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etallo Lab\18-06-19 Citrate Paper\21-07-14 2nd revision\FINAL Docs\"/>
    </mc:Choice>
  </mc:AlternateContent>
  <xr:revisionPtr revIDLastSave="0" documentId="8_{145CDCA4-81C2-4DE0-B2F1-BE61EE68571A}" xr6:coauthVersionLast="47" xr6:coauthVersionMax="47" xr10:uidLastSave="{00000000-0000-0000-0000-000000000000}"/>
  <bookViews>
    <workbookView xWindow="28680" yWindow="-120" windowWidth="29040" windowHeight="15840" xr2:uid="{FBC7A735-EF29-4830-995A-3A526CDC9351}"/>
  </bookViews>
  <sheets>
    <sheet name="Sheet 1" sheetId="3" r:id="rId1"/>
  </sheets>
  <definedNames>
    <definedName name="OLE_LINK4" localSheetId="0">'Sheet 1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8" uniqueCount="28">
  <si>
    <t>Panel 4C</t>
  </si>
  <si>
    <t>HepG2 Normoxia</t>
  </si>
  <si>
    <t>HepG2 Hypoxia</t>
  </si>
  <si>
    <t>M0</t>
  </si>
  <si>
    <t>M1</t>
  </si>
  <si>
    <t>M2</t>
  </si>
  <si>
    <t>M3</t>
  </si>
  <si>
    <t>M4</t>
  </si>
  <si>
    <t>Huh7 Normoxia</t>
  </si>
  <si>
    <t>Huh7 Hypoxia</t>
  </si>
  <si>
    <t>Panel 2C</t>
  </si>
  <si>
    <t>Aspartate 418</t>
  </si>
  <si>
    <t>Panel 5F</t>
  </si>
  <si>
    <t>Huh7 (-)Citrate</t>
  </si>
  <si>
    <t>Huh7 (+)Citrate</t>
  </si>
  <si>
    <t>HepG2 (-)Citrate</t>
  </si>
  <si>
    <t>HepG2 (+)Citrate</t>
  </si>
  <si>
    <t>Huh7 NTC (-)Citrate</t>
  </si>
  <si>
    <t>Huh7 NTC (+)Citrate</t>
  </si>
  <si>
    <t>Huh7 SLC13A5KO #2 (+)Citrate</t>
  </si>
  <si>
    <t>Huh7 SLC13A5KO #2 (-)Citrate</t>
  </si>
  <si>
    <t>Huh7 SLC13A5KO #1 (+)Citrate</t>
  </si>
  <si>
    <t>Huh7 SLC13A5KO #1 (-)Citrate</t>
  </si>
  <si>
    <t>Panel S1B</t>
  </si>
  <si>
    <t>Fumarate 287</t>
  </si>
  <si>
    <t>Malate 419</t>
  </si>
  <si>
    <t>Isotopologue</t>
  </si>
  <si>
    <t>Table S4: Complete Mass Isotopomer Distributions of Select Figure Panels, related to Figures 2, 4, 5, and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9" fillId="0" borderId="0" xfId="0" applyFont="1" applyFill="1" applyBorder="1" applyAlignment="1">
      <alignment wrapText="1"/>
    </xf>
    <xf numFmtId="0" fontId="20" fillId="0" borderId="0" xfId="0" applyFont="1" applyFill="1" applyBorder="1" applyAlignment="1"/>
    <xf numFmtId="0" fontId="20" fillId="0" borderId="0" xfId="0" applyFont="1" applyFill="1" applyBorder="1"/>
    <xf numFmtId="0" fontId="19" fillId="0" borderId="0" xfId="0" applyFont="1" applyFill="1" applyBorder="1"/>
    <xf numFmtId="0" fontId="20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21" fillId="0" borderId="0" xfId="0" applyFont="1" applyAlignment="1">
      <alignment vertical="center"/>
    </xf>
    <xf numFmtId="0" fontId="19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wrapText="1"/>
    </xf>
    <xf numFmtId="0" fontId="20" fillId="0" borderId="0" xfId="0" applyFont="1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B21F0-BC7B-4770-8C1D-779C66950AC9}">
  <dimension ref="A1:U64"/>
  <sheetViews>
    <sheetView tabSelected="1" zoomScale="70" zoomScaleNormal="70" workbookViewId="0"/>
  </sheetViews>
  <sheetFormatPr defaultRowHeight="14" x14ac:dyDescent="0.3"/>
  <cols>
    <col min="1" max="1" width="11" style="4" customWidth="1"/>
    <col min="2" max="2" width="5" style="6" customWidth="1"/>
    <col min="3" max="20" width="5.36328125" style="4" customWidth="1"/>
    <col min="21" max="21" width="11.453125" style="4" customWidth="1"/>
    <col min="22" max="16384" width="8.7265625" style="4"/>
  </cols>
  <sheetData>
    <row r="1" spans="1:14" ht="18" x14ac:dyDescent="0.3">
      <c r="A1" s="7" t="s">
        <v>27</v>
      </c>
    </row>
    <row r="2" spans="1:14" ht="18" x14ac:dyDescent="0.3">
      <c r="A2" s="7"/>
    </row>
    <row r="3" spans="1:14" x14ac:dyDescent="0.3">
      <c r="A3" s="11" t="s">
        <v>10</v>
      </c>
      <c r="B3" s="10" t="s">
        <v>26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s="1" customFormat="1" ht="28.5" customHeight="1" x14ac:dyDescent="0.3">
      <c r="A4" s="1" t="s">
        <v>11</v>
      </c>
      <c r="B4" s="8"/>
      <c r="C4" s="12" t="s">
        <v>13</v>
      </c>
      <c r="D4" s="12"/>
      <c r="E4" s="12"/>
      <c r="F4" s="12" t="s">
        <v>14</v>
      </c>
      <c r="G4" s="12"/>
      <c r="H4" s="12"/>
      <c r="I4" s="12" t="s">
        <v>15</v>
      </c>
      <c r="J4" s="12"/>
      <c r="K4" s="12"/>
      <c r="L4" s="12" t="s">
        <v>16</v>
      </c>
      <c r="M4" s="12"/>
      <c r="N4" s="12"/>
    </row>
    <row r="5" spans="1:14" x14ac:dyDescent="0.3">
      <c r="A5" s="1"/>
      <c r="B5" s="5" t="s">
        <v>3</v>
      </c>
      <c r="C5" s="4">
        <v>50.9</v>
      </c>
      <c r="D5" s="4">
        <v>51</v>
      </c>
      <c r="E5" s="4">
        <v>50.5</v>
      </c>
      <c r="F5" s="4">
        <v>54.4</v>
      </c>
      <c r="G5" s="4">
        <v>55.5</v>
      </c>
      <c r="H5" s="4">
        <v>52.8</v>
      </c>
      <c r="I5" s="4">
        <v>22.4</v>
      </c>
      <c r="J5" s="4">
        <v>23.2</v>
      </c>
      <c r="K5" s="4">
        <v>23.4</v>
      </c>
      <c r="L5" s="4">
        <v>33.5</v>
      </c>
      <c r="M5" s="4">
        <v>34.299999999999997</v>
      </c>
      <c r="N5" s="4">
        <v>34.700000000000003</v>
      </c>
    </row>
    <row r="6" spans="1:14" x14ac:dyDescent="0.3">
      <c r="A6" s="1"/>
      <c r="B6" s="5" t="s">
        <v>4</v>
      </c>
      <c r="C6" s="4">
        <v>0.8</v>
      </c>
      <c r="D6" s="4">
        <v>0.8</v>
      </c>
      <c r="E6" s="4">
        <v>0.7</v>
      </c>
      <c r="F6" s="4">
        <v>0.8</v>
      </c>
      <c r="G6" s="4">
        <v>0.6</v>
      </c>
      <c r="H6" s="4">
        <v>0.8</v>
      </c>
      <c r="I6" s="4">
        <v>1</v>
      </c>
      <c r="J6" s="4">
        <v>1.3</v>
      </c>
      <c r="K6" s="4">
        <v>1.4</v>
      </c>
      <c r="L6" s="4">
        <v>1.1000000000000001</v>
      </c>
      <c r="M6" s="4">
        <v>1.1000000000000001</v>
      </c>
      <c r="N6" s="4">
        <v>0.8</v>
      </c>
    </row>
    <row r="7" spans="1:14" x14ac:dyDescent="0.3">
      <c r="A7" s="1"/>
      <c r="B7" s="5" t="s">
        <v>5</v>
      </c>
      <c r="C7" s="4">
        <v>5.4</v>
      </c>
      <c r="D7" s="4">
        <v>5.5</v>
      </c>
      <c r="E7" s="4">
        <v>5.6</v>
      </c>
      <c r="F7" s="4">
        <v>4.8</v>
      </c>
      <c r="G7" s="4">
        <v>4.5999999999999996</v>
      </c>
      <c r="H7" s="4">
        <v>5.0999999999999996</v>
      </c>
      <c r="I7" s="4">
        <v>9</v>
      </c>
      <c r="J7" s="4">
        <v>8.5</v>
      </c>
      <c r="K7" s="4">
        <v>8.6</v>
      </c>
      <c r="L7" s="4">
        <v>7.5</v>
      </c>
      <c r="M7" s="4">
        <v>7.5</v>
      </c>
      <c r="N7" s="4">
        <v>7.5</v>
      </c>
    </row>
    <row r="8" spans="1:14" x14ac:dyDescent="0.3">
      <c r="A8" s="1"/>
      <c r="B8" s="5" t="s">
        <v>6</v>
      </c>
      <c r="C8" s="4">
        <v>31.2</v>
      </c>
      <c r="D8" s="4">
        <v>32.4</v>
      </c>
      <c r="E8" s="4">
        <v>31.2</v>
      </c>
      <c r="F8" s="4">
        <v>28.3</v>
      </c>
      <c r="G8" s="4">
        <v>28.4</v>
      </c>
      <c r="H8" s="4">
        <v>29</v>
      </c>
      <c r="I8" s="4">
        <v>31.4</v>
      </c>
      <c r="J8" s="4">
        <v>31.2</v>
      </c>
      <c r="K8" s="4">
        <v>32.200000000000003</v>
      </c>
      <c r="L8" s="4">
        <v>24.8</v>
      </c>
      <c r="M8" s="4">
        <v>24.8</v>
      </c>
      <c r="N8" s="4">
        <v>24.3</v>
      </c>
    </row>
    <row r="9" spans="1:14" x14ac:dyDescent="0.3">
      <c r="A9" s="1"/>
      <c r="B9" s="5" t="s">
        <v>7</v>
      </c>
      <c r="C9" s="4">
        <v>11.7</v>
      </c>
      <c r="D9" s="4">
        <v>10.5</v>
      </c>
      <c r="E9" s="4">
        <v>11.9</v>
      </c>
      <c r="F9" s="4">
        <v>11.9</v>
      </c>
      <c r="G9" s="4">
        <v>10.7</v>
      </c>
      <c r="H9" s="4">
        <v>12.5</v>
      </c>
      <c r="I9" s="4">
        <v>36.299999999999997</v>
      </c>
      <c r="J9" s="4">
        <v>35.6</v>
      </c>
      <c r="K9" s="4">
        <v>34.9</v>
      </c>
      <c r="L9" s="4">
        <v>33.1</v>
      </c>
      <c r="M9" s="4">
        <v>32.5</v>
      </c>
      <c r="N9" s="4">
        <v>32.799999999999997</v>
      </c>
    </row>
    <row r="10" spans="1:14" x14ac:dyDescent="0.3">
      <c r="A10" s="1"/>
    </row>
    <row r="11" spans="1:14" x14ac:dyDescent="0.3">
      <c r="A11" s="11" t="s">
        <v>0</v>
      </c>
    </row>
    <row r="12" spans="1:14" s="1" customFormat="1" ht="29" customHeight="1" x14ac:dyDescent="0.3">
      <c r="A12" s="1" t="s">
        <v>24</v>
      </c>
      <c r="B12" s="9"/>
      <c r="C12" s="12" t="s">
        <v>8</v>
      </c>
      <c r="D12" s="12"/>
      <c r="E12" s="12"/>
      <c r="F12" s="12" t="s">
        <v>9</v>
      </c>
      <c r="G12" s="12"/>
      <c r="H12" s="12"/>
      <c r="I12" s="12" t="s">
        <v>1</v>
      </c>
      <c r="J12" s="12"/>
      <c r="K12" s="12"/>
      <c r="L12" s="12" t="s">
        <v>2</v>
      </c>
      <c r="M12" s="12"/>
      <c r="N12" s="12"/>
    </row>
    <row r="13" spans="1:14" x14ac:dyDescent="0.3">
      <c r="A13" s="1"/>
      <c r="B13" s="5" t="s">
        <v>3</v>
      </c>
      <c r="C13" s="3">
        <v>95.8</v>
      </c>
      <c r="D13" s="3">
        <v>96.3</v>
      </c>
      <c r="E13" s="3">
        <v>96.1</v>
      </c>
      <c r="F13" s="3">
        <v>88.9</v>
      </c>
      <c r="G13" s="3">
        <v>88.7</v>
      </c>
      <c r="H13" s="3">
        <v>87.7</v>
      </c>
      <c r="I13" s="3">
        <v>93.4</v>
      </c>
      <c r="J13" s="3">
        <v>95.4</v>
      </c>
      <c r="K13" s="3">
        <v>95.5</v>
      </c>
      <c r="L13" s="3">
        <v>89.9</v>
      </c>
      <c r="M13" s="3">
        <v>89.6</v>
      </c>
      <c r="N13" s="3">
        <v>90.4</v>
      </c>
    </row>
    <row r="14" spans="1:14" x14ac:dyDescent="0.3">
      <c r="A14" s="1"/>
      <c r="B14" s="5" t="s">
        <v>4</v>
      </c>
      <c r="C14" s="3">
        <v>3.4</v>
      </c>
      <c r="D14" s="3">
        <v>3</v>
      </c>
      <c r="E14" s="3">
        <v>3.2</v>
      </c>
      <c r="F14" s="3">
        <v>9.6999999999999993</v>
      </c>
      <c r="G14" s="3">
        <v>9.6</v>
      </c>
      <c r="H14" s="3">
        <v>10.5</v>
      </c>
      <c r="I14" s="3">
        <v>3.3</v>
      </c>
      <c r="J14" s="3">
        <v>3.4</v>
      </c>
      <c r="K14" s="3">
        <v>3.5</v>
      </c>
      <c r="L14" s="3">
        <v>8.8000000000000007</v>
      </c>
      <c r="M14" s="3">
        <v>8.6</v>
      </c>
      <c r="N14" s="3">
        <v>8.3000000000000007</v>
      </c>
    </row>
    <row r="15" spans="1:14" x14ac:dyDescent="0.3">
      <c r="A15" s="1"/>
      <c r="B15" s="5" t="s">
        <v>5</v>
      </c>
      <c r="C15" s="3">
        <v>0.7</v>
      </c>
      <c r="D15" s="3">
        <v>0.7</v>
      </c>
      <c r="E15" s="3">
        <v>0.8</v>
      </c>
      <c r="F15" s="3">
        <v>1.5</v>
      </c>
      <c r="G15" s="3">
        <v>1.6</v>
      </c>
      <c r="H15" s="3">
        <v>1.8</v>
      </c>
      <c r="I15" s="3">
        <v>0.8</v>
      </c>
      <c r="J15" s="3">
        <v>0.9</v>
      </c>
      <c r="K15" s="3">
        <v>0.9</v>
      </c>
      <c r="L15" s="3">
        <v>1</v>
      </c>
      <c r="M15" s="3">
        <v>1.5</v>
      </c>
      <c r="N15" s="3">
        <v>1.2</v>
      </c>
    </row>
    <row r="16" spans="1:14" x14ac:dyDescent="0.3">
      <c r="A16" s="1"/>
      <c r="B16" s="5" t="s">
        <v>6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.1</v>
      </c>
      <c r="K16" s="3">
        <v>0</v>
      </c>
      <c r="L16" s="3">
        <v>0</v>
      </c>
      <c r="M16" s="3">
        <v>0.2</v>
      </c>
      <c r="N16" s="3">
        <v>0.1</v>
      </c>
    </row>
    <row r="17" spans="1:14" x14ac:dyDescent="0.3">
      <c r="A17" s="1"/>
      <c r="B17" s="5" t="s">
        <v>7</v>
      </c>
      <c r="C17" s="3">
        <v>0.1</v>
      </c>
      <c r="D17" s="3">
        <v>0</v>
      </c>
      <c r="E17" s="3">
        <v>0</v>
      </c>
      <c r="F17" s="3">
        <v>0</v>
      </c>
      <c r="G17" s="3">
        <v>0.1</v>
      </c>
      <c r="H17" s="3">
        <v>0.1</v>
      </c>
      <c r="I17" s="3">
        <v>2.5</v>
      </c>
      <c r="J17" s="3">
        <v>0.2</v>
      </c>
      <c r="K17" s="3">
        <v>0.2</v>
      </c>
      <c r="L17" s="3">
        <v>0.3</v>
      </c>
      <c r="M17" s="3">
        <v>0.3</v>
      </c>
      <c r="N17" s="3">
        <v>0.2</v>
      </c>
    </row>
    <row r="18" spans="1:14" x14ac:dyDescent="0.3">
      <c r="A18" s="1"/>
    </row>
    <row r="19" spans="1:14" s="1" customFormat="1" ht="27.5" customHeight="1" x14ac:dyDescent="0.3">
      <c r="A19" s="1" t="s">
        <v>25</v>
      </c>
      <c r="B19" s="9"/>
      <c r="C19" s="12" t="s">
        <v>8</v>
      </c>
      <c r="D19" s="12"/>
      <c r="E19" s="12"/>
      <c r="F19" s="12" t="s">
        <v>9</v>
      </c>
      <c r="G19" s="12"/>
      <c r="H19" s="12"/>
      <c r="I19" s="12" t="s">
        <v>1</v>
      </c>
      <c r="J19" s="12"/>
      <c r="K19" s="12"/>
      <c r="L19" s="12" t="s">
        <v>2</v>
      </c>
      <c r="M19" s="12"/>
      <c r="N19" s="12"/>
    </row>
    <row r="20" spans="1:14" x14ac:dyDescent="0.3">
      <c r="A20" s="1"/>
      <c r="B20" s="5" t="s">
        <v>3</v>
      </c>
      <c r="C20" s="3">
        <v>96.1</v>
      </c>
      <c r="D20" s="3">
        <v>96.2</v>
      </c>
      <c r="E20" s="3">
        <v>96.3</v>
      </c>
      <c r="F20" s="3">
        <v>88.9</v>
      </c>
      <c r="G20" s="3">
        <v>89.3</v>
      </c>
      <c r="H20" s="3">
        <v>87.6</v>
      </c>
      <c r="I20" s="3">
        <v>96.3</v>
      </c>
      <c r="J20" s="3">
        <v>95.8</v>
      </c>
      <c r="K20" s="3">
        <v>96</v>
      </c>
      <c r="L20" s="3">
        <v>89.5</v>
      </c>
      <c r="M20" s="3">
        <v>89.8</v>
      </c>
      <c r="N20" s="3">
        <v>89.9</v>
      </c>
    </row>
    <row r="21" spans="1:14" x14ac:dyDescent="0.3">
      <c r="A21" s="1"/>
      <c r="B21" s="5" t="s">
        <v>4</v>
      </c>
      <c r="C21" s="3">
        <v>3.1</v>
      </c>
      <c r="D21" s="3">
        <v>3</v>
      </c>
      <c r="E21" s="3">
        <v>2.9</v>
      </c>
      <c r="F21" s="3">
        <v>9.6999999999999993</v>
      </c>
      <c r="G21" s="3">
        <v>9.1</v>
      </c>
      <c r="H21" s="3">
        <v>10.4</v>
      </c>
      <c r="I21" s="3">
        <v>2.6</v>
      </c>
      <c r="J21" s="3">
        <v>2.9</v>
      </c>
      <c r="K21" s="3">
        <v>3</v>
      </c>
      <c r="L21" s="3">
        <v>8.6999999999999993</v>
      </c>
      <c r="M21" s="3">
        <v>8.4</v>
      </c>
      <c r="N21" s="3">
        <v>8.4</v>
      </c>
    </row>
    <row r="22" spans="1:14" x14ac:dyDescent="0.3">
      <c r="A22" s="1"/>
      <c r="B22" s="5" t="s">
        <v>5</v>
      </c>
      <c r="C22" s="3">
        <v>0.8</v>
      </c>
      <c r="D22" s="3">
        <v>0.7</v>
      </c>
      <c r="E22" s="3">
        <v>0.8</v>
      </c>
      <c r="F22" s="3">
        <v>1.3</v>
      </c>
      <c r="G22" s="3">
        <v>1.5</v>
      </c>
      <c r="H22" s="3">
        <v>2</v>
      </c>
      <c r="I22" s="3">
        <v>1</v>
      </c>
      <c r="J22" s="3">
        <v>1.1000000000000001</v>
      </c>
      <c r="K22" s="3">
        <v>0.9</v>
      </c>
      <c r="L22" s="3">
        <v>1.6</v>
      </c>
      <c r="M22" s="3">
        <v>1.3</v>
      </c>
      <c r="N22" s="3">
        <v>1.5</v>
      </c>
    </row>
    <row r="23" spans="1:14" x14ac:dyDescent="0.3">
      <c r="A23" s="1"/>
      <c r="B23" s="5" t="s">
        <v>6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.1</v>
      </c>
      <c r="N23" s="3">
        <v>0</v>
      </c>
    </row>
    <row r="24" spans="1:14" x14ac:dyDescent="0.3">
      <c r="A24" s="1"/>
      <c r="B24" s="5" t="s">
        <v>7</v>
      </c>
      <c r="C24" s="3">
        <v>0.1</v>
      </c>
      <c r="D24" s="3">
        <v>0.1</v>
      </c>
      <c r="E24" s="3">
        <v>0.1</v>
      </c>
      <c r="F24" s="3">
        <v>0.1</v>
      </c>
      <c r="G24" s="3">
        <v>0.1</v>
      </c>
      <c r="H24" s="3">
        <v>0.1</v>
      </c>
      <c r="I24" s="3">
        <v>0.1</v>
      </c>
      <c r="J24" s="3">
        <v>0.2</v>
      </c>
      <c r="K24" s="3">
        <v>0.2</v>
      </c>
      <c r="L24" s="3">
        <v>0.3</v>
      </c>
      <c r="M24" s="3">
        <v>0.4</v>
      </c>
      <c r="N24" s="3">
        <v>0.3</v>
      </c>
    </row>
    <row r="25" spans="1:14" x14ac:dyDescent="0.3">
      <c r="A25" s="1"/>
    </row>
    <row r="26" spans="1:14" s="1" customFormat="1" ht="28" customHeight="1" x14ac:dyDescent="0.3">
      <c r="A26" s="1" t="s">
        <v>11</v>
      </c>
      <c r="B26" s="9"/>
      <c r="C26" s="12" t="s">
        <v>8</v>
      </c>
      <c r="D26" s="12"/>
      <c r="E26" s="12"/>
      <c r="F26" s="12" t="s">
        <v>9</v>
      </c>
      <c r="G26" s="12"/>
      <c r="H26" s="12"/>
      <c r="I26" s="12" t="s">
        <v>1</v>
      </c>
      <c r="J26" s="12"/>
      <c r="K26" s="12"/>
      <c r="L26" s="12" t="s">
        <v>2</v>
      </c>
      <c r="M26" s="12"/>
      <c r="N26" s="12"/>
    </row>
    <row r="27" spans="1:14" x14ac:dyDescent="0.3">
      <c r="A27" s="1"/>
      <c r="B27" s="5" t="s">
        <v>3</v>
      </c>
      <c r="C27" s="3">
        <v>96.9</v>
      </c>
      <c r="D27" s="3">
        <v>97.1</v>
      </c>
      <c r="E27" s="3">
        <v>97</v>
      </c>
      <c r="F27" s="3">
        <v>91.7</v>
      </c>
      <c r="G27" s="3">
        <v>92</v>
      </c>
      <c r="H27" s="3">
        <v>90.8</v>
      </c>
      <c r="I27" s="3">
        <v>96</v>
      </c>
      <c r="J27" s="3">
        <v>95.8</v>
      </c>
      <c r="K27" s="3">
        <v>95.9</v>
      </c>
      <c r="L27" s="3">
        <v>90.1</v>
      </c>
      <c r="M27" s="3">
        <v>89.6</v>
      </c>
      <c r="N27" s="3">
        <v>90.7</v>
      </c>
    </row>
    <row r="28" spans="1:14" x14ac:dyDescent="0.3">
      <c r="A28" s="1"/>
      <c r="B28" s="5" t="s">
        <v>4</v>
      </c>
      <c r="C28" s="3">
        <v>2.4</v>
      </c>
      <c r="D28" s="3">
        <v>2.2999999999999998</v>
      </c>
      <c r="E28" s="3">
        <v>2.2999999999999998</v>
      </c>
      <c r="F28" s="3">
        <v>7.4</v>
      </c>
      <c r="G28" s="3">
        <v>6.7</v>
      </c>
      <c r="H28" s="3">
        <v>7.8</v>
      </c>
      <c r="I28" s="3">
        <v>3.1</v>
      </c>
      <c r="J28" s="3">
        <v>3.3</v>
      </c>
      <c r="K28" s="3">
        <v>3.2</v>
      </c>
      <c r="L28" s="3">
        <v>8.8000000000000007</v>
      </c>
      <c r="M28" s="3">
        <v>9</v>
      </c>
      <c r="N28" s="3">
        <v>8.1</v>
      </c>
    </row>
    <row r="29" spans="1:14" x14ac:dyDescent="0.3">
      <c r="A29" s="1"/>
      <c r="B29" s="5" t="s">
        <v>5</v>
      </c>
      <c r="C29" s="3">
        <v>0.7</v>
      </c>
      <c r="D29" s="3">
        <v>0.7</v>
      </c>
      <c r="E29" s="3">
        <v>0.7</v>
      </c>
      <c r="F29" s="3">
        <v>0.9</v>
      </c>
      <c r="G29" s="3">
        <v>1.3</v>
      </c>
      <c r="H29" s="3">
        <v>1.4</v>
      </c>
      <c r="I29" s="3">
        <v>0.9</v>
      </c>
      <c r="J29" s="3">
        <v>0.9</v>
      </c>
      <c r="K29" s="3">
        <v>0.9</v>
      </c>
      <c r="L29" s="3">
        <v>1.1000000000000001</v>
      </c>
      <c r="M29" s="3">
        <v>1.5</v>
      </c>
      <c r="N29" s="3">
        <v>1.2</v>
      </c>
    </row>
    <row r="30" spans="1:14" x14ac:dyDescent="0.3">
      <c r="A30" s="1"/>
      <c r="B30" s="5" t="s">
        <v>6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</row>
    <row r="31" spans="1:14" x14ac:dyDescent="0.3">
      <c r="A31" s="1"/>
      <c r="B31" s="5" t="s">
        <v>7</v>
      </c>
      <c r="C31" s="3">
        <v>0</v>
      </c>
      <c r="D31" s="3">
        <v>0</v>
      </c>
      <c r="E31" s="3">
        <v>0</v>
      </c>
      <c r="F31" s="3">
        <v>0.1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.1</v>
      </c>
      <c r="M31" s="3">
        <v>0</v>
      </c>
      <c r="N31" s="3">
        <v>0</v>
      </c>
    </row>
    <row r="32" spans="1:14" x14ac:dyDescent="0.3">
      <c r="A32" s="1"/>
    </row>
    <row r="33" spans="1:21" x14ac:dyDescent="0.3">
      <c r="A33" s="11" t="s">
        <v>12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</row>
    <row r="34" spans="1:21" s="1" customFormat="1" ht="44.5" customHeight="1" x14ac:dyDescent="0.3">
      <c r="A34" s="1" t="s">
        <v>11</v>
      </c>
      <c r="B34" s="8"/>
      <c r="C34" s="12" t="s">
        <v>17</v>
      </c>
      <c r="D34" s="12"/>
      <c r="E34" s="12"/>
      <c r="F34" s="12" t="s">
        <v>18</v>
      </c>
      <c r="G34" s="12"/>
      <c r="H34" s="12"/>
      <c r="I34" s="12" t="s">
        <v>22</v>
      </c>
      <c r="J34" s="12"/>
      <c r="K34" s="12"/>
      <c r="L34" s="12" t="s">
        <v>21</v>
      </c>
      <c r="M34" s="12"/>
      <c r="N34" s="12"/>
      <c r="O34" s="12" t="s">
        <v>20</v>
      </c>
      <c r="P34" s="12"/>
      <c r="Q34" s="12"/>
      <c r="R34" s="12" t="s">
        <v>19</v>
      </c>
      <c r="S34" s="12"/>
      <c r="T34" s="12"/>
    </row>
    <row r="35" spans="1:21" x14ac:dyDescent="0.3">
      <c r="A35" s="1"/>
      <c r="B35" s="5" t="s">
        <v>3</v>
      </c>
      <c r="C35" s="4">
        <v>47.1</v>
      </c>
      <c r="D35" s="4">
        <v>42.8</v>
      </c>
      <c r="E35" s="4">
        <v>44.6</v>
      </c>
      <c r="F35" s="4">
        <v>50.5</v>
      </c>
      <c r="G35" s="4">
        <v>50.5</v>
      </c>
      <c r="H35" s="4">
        <v>50.1</v>
      </c>
      <c r="I35" s="4">
        <v>44.1</v>
      </c>
      <c r="J35" s="4">
        <v>43.4</v>
      </c>
      <c r="K35" s="4">
        <v>42.8</v>
      </c>
      <c r="L35" s="4">
        <v>44.5</v>
      </c>
      <c r="M35" s="4">
        <v>42.3</v>
      </c>
      <c r="N35" s="4">
        <v>41.8</v>
      </c>
      <c r="O35" s="4">
        <v>37.1</v>
      </c>
      <c r="P35" s="4">
        <v>34.299999999999997</v>
      </c>
      <c r="Q35" s="4">
        <v>32.9</v>
      </c>
      <c r="R35" s="4">
        <v>33.6</v>
      </c>
      <c r="S35" s="4">
        <v>36.299999999999997</v>
      </c>
      <c r="T35" s="4">
        <v>35.700000000000003</v>
      </c>
    </row>
    <row r="36" spans="1:21" x14ac:dyDescent="0.3">
      <c r="A36" s="1"/>
      <c r="B36" s="5" t="s">
        <v>4</v>
      </c>
      <c r="C36" s="4">
        <v>1.7</v>
      </c>
      <c r="D36" s="4">
        <v>2.2000000000000002</v>
      </c>
      <c r="E36" s="4">
        <v>1.4</v>
      </c>
      <c r="F36" s="4">
        <v>1.8</v>
      </c>
      <c r="G36" s="4">
        <v>1.2</v>
      </c>
      <c r="H36" s="4">
        <v>1.1000000000000001</v>
      </c>
      <c r="I36" s="4">
        <v>1.4</v>
      </c>
      <c r="J36" s="4">
        <v>1.4</v>
      </c>
      <c r="K36" s="4">
        <v>1.4</v>
      </c>
      <c r="L36" s="4">
        <v>1</v>
      </c>
      <c r="M36" s="4">
        <v>2</v>
      </c>
      <c r="N36" s="4">
        <v>1.2</v>
      </c>
      <c r="O36" s="4">
        <v>1</v>
      </c>
      <c r="P36" s="4">
        <v>1.2</v>
      </c>
      <c r="Q36" s="4">
        <v>1.2</v>
      </c>
      <c r="R36" s="4">
        <v>1.2</v>
      </c>
      <c r="S36" s="4">
        <v>1.3</v>
      </c>
      <c r="T36" s="4">
        <v>1</v>
      </c>
    </row>
    <row r="37" spans="1:21" x14ac:dyDescent="0.3">
      <c r="A37" s="1"/>
      <c r="B37" s="5" t="s">
        <v>5</v>
      </c>
      <c r="C37" s="4">
        <v>6.2</v>
      </c>
      <c r="D37" s="4">
        <v>6.5</v>
      </c>
      <c r="E37" s="4">
        <v>6.3</v>
      </c>
      <c r="F37" s="4">
        <v>5.7</v>
      </c>
      <c r="G37" s="4">
        <v>5.7</v>
      </c>
      <c r="H37" s="4">
        <v>5.5</v>
      </c>
      <c r="I37" s="4">
        <v>7.3</v>
      </c>
      <c r="J37" s="4">
        <v>6.8</v>
      </c>
      <c r="K37" s="4">
        <v>6.5</v>
      </c>
      <c r="L37" s="4">
        <v>6.9</v>
      </c>
      <c r="M37" s="4">
        <v>6</v>
      </c>
      <c r="N37" s="4">
        <v>6.5</v>
      </c>
      <c r="O37" s="4">
        <v>6</v>
      </c>
      <c r="P37" s="4">
        <v>6.3</v>
      </c>
      <c r="Q37" s="4">
        <v>5.9</v>
      </c>
      <c r="R37" s="4">
        <v>5.8</v>
      </c>
      <c r="S37" s="4">
        <v>5.8</v>
      </c>
      <c r="T37" s="4">
        <v>5.8</v>
      </c>
    </row>
    <row r="38" spans="1:21" x14ac:dyDescent="0.3">
      <c r="A38" s="1"/>
      <c r="B38" s="5" t="s">
        <v>6</v>
      </c>
      <c r="C38" s="4">
        <v>33.1</v>
      </c>
      <c r="D38" s="4">
        <v>36.4</v>
      </c>
      <c r="E38" s="4">
        <v>34.9</v>
      </c>
      <c r="F38" s="4">
        <v>30.4</v>
      </c>
      <c r="G38" s="4">
        <v>30.3</v>
      </c>
      <c r="H38" s="4">
        <v>30.2</v>
      </c>
      <c r="I38" s="4">
        <v>35.4</v>
      </c>
      <c r="J38" s="4">
        <v>36.4</v>
      </c>
      <c r="K38" s="4">
        <v>35.700000000000003</v>
      </c>
      <c r="L38" s="4">
        <v>34.4</v>
      </c>
      <c r="M38" s="4">
        <v>37.4</v>
      </c>
      <c r="N38" s="4">
        <v>36.799999999999997</v>
      </c>
      <c r="O38" s="4">
        <v>38.200000000000003</v>
      </c>
      <c r="P38" s="4">
        <v>40.9</v>
      </c>
      <c r="Q38" s="4">
        <v>40.1</v>
      </c>
      <c r="R38" s="4">
        <v>38.6</v>
      </c>
      <c r="S38" s="4">
        <v>38.799999999999997</v>
      </c>
      <c r="T38" s="4">
        <v>38.1</v>
      </c>
    </row>
    <row r="39" spans="1:21" x14ac:dyDescent="0.3">
      <c r="A39" s="1"/>
      <c r="B39" s="5" t="s">
        <v>7</v>
      </c>
      <c r="C39" s="4">
        <v>12.5</v>
      </c>
      <c r="D39" s="4">
        <v>12.5</v>
      </c>
      <c r="E39" s="4">
        <v>13.2</v>
      </c>
      <c r="F39" s="4">
        <v>12.2</v>
      </c>
      <c r="G39" s="4">
        <v>13.3</v>
      </c>
      <c r="H39" s="4">
        <v>13.1</v>
      </c>
      <c r="I39" s="4">
        <v>12.2</v>
      </c>
      <c r="J39" s="4">
        <v>12.2</v>
      </c>
      <c r="K39" s="4">
        <v>13.9</v>
      </c>
      <c r="L39" s="4">
        <v>13.7</v>
      </c>
      <c r="M39" s="4">
        <v>12.9</v>
      </c>
      <c r="N39" s="4">
        <v>13.8</v>
      </c>
      <c r="O39" s="4">
        <v>17.8</v>
      </c>
      <c r="P39" s="4">
        <v>17.3</v>
      </c>
      <c r="Q39" s="4">
        <v>20.100000000000001</v>
      </c>
      <c r="R39" s="4">
        <v>21</v>
      </c>
      <c r="S39" s="4">
        <v>18</v>
      </c>
      <c r="T39" s="4">
        <v>19.5</v>
      </c>
    </row>
    <row r="40" spans="1:21" x14ac:dyDescent="0.3">
      <c r="A40" s="1"/>
      <c r="B40" s="5"/>
    </row>
    <row r="41" spans="1:21" x14ac:dyDescent="0.3">
      <c r="A41" s="11" t="s">
        <v>23</v>
      </c>
    </row>
    <row r="42" spans="1:21" s="1" customFormat="1" ht="27.5" customHeight="1" x14ac:dyDescent="0.3">
      <c r="A42" s="1" t="s">
        <v>11</v>
      </c>
      <c r="B42" s="8"/>
      <c r="C42" s="12" t="s">
        <v>8</v>
      </c>
      <c r="D42" s="12"/>
      <c r="E42" s="12"/>
      <c r="F42" s="12" t="s">
        <v>9</v>
      </c>
      <c r="G42" s="12"/>
      <c r="H42" s="12"/>
      <c r="I42" s="12" t="s">
        <v>1</v>
      </c>
      <c r="J42" s="12"/>
      <c r="K42" s="12"/>
      <c r="L42" s="12" t="s">
        <v>2</v>
      </c>
      <c r="M42" s="12"/>
      <c r="N42" s="12"/>
    </row>
    <row r="43" spans="1:21" x14ac:dyDescent="0.3">
      <c r="A43" s="1"/>
      <c r="B43" s="5" t="s">
        <v>3</v>
      </c>
      <c r="C43" s="3">
        <v>41.8</v>
      </c>
      <c r="D43" s="3">
        <v>41.8</v>
      </c>
      <c r="E43" s="3">
        <v>41.8</v>
      </c>
      <c r="F43" s="3">
        <v>53.7</v>
      </c>
      <c r="G43" s="3">
        <v>52.1</v>
      </c>
      <c r="H43" s="3">
        <v>50.9</v>
      </c>
      <c r="I43" s="3">
        <v>16</v>
      </c>
      <c r="J43" s="3">
        <v>15.9</v>
      </c>
      <c r="K43" s="3">
        <v>13.3</v>
      </c>
      <c r="L43" s="3">
        <v>28.1</v>
      </c>
      <c r="M43" s="3">
        <v>27</v>
      </c>
      <c r="N43" s="3">
        <v>28.3</v>
      </c>
    </row>
    <row r="44" spans="1:21" x14ac:dyDescent="0.3">
      <c r="A44" s="1"/>
      <c r="B44" s="5" t="s">
        <v>4</v>
      </c>
      <c r="C44" s="3">
        <v>3.8</v>
      </c>
      <c r="D44" s="3">
        <v>3.9</v>
      </c>
      <c r="E44" s="3">
        <v>4</v>
      </c>
      <c r="F44" s="3">
        <v>0.8</v>
      </c>
      <c r="G44" s="3">
        <v>0.9</v>
      </c>
      <c r="H44" s="3">
        <v>1.8</v>
      </c>
      <c r="I44" s="3">
        <v>7</v>
      </c>
      <c r="J44" s="3">
        <v>6.9</v>
      </c>
      <c r="K44" s="3">
        <v>6.2</v>
      </c>
      <c r="L44" s="3">
        <v>0.7</v>
      </c>
      <c r="M44" s="3">
        <v>0.8</v>
      </c>
      <c r="N44" s="3">
        <v>0.9</v>
      </c>
    </row>
    <row r="45" spans="1:21" x14ac:dyDescent="0.3">
      <c r="A45" s="1"/>
      <c r="B45" s="5" t="s">
        <v>5</v>
      </c>
      <c r="C45" s="3">
        <v>10.1</v>
      </c>
      <c r="D45" s="3">
        <v>10.4</v>
      </c>
      <c r="E45" s="3">
        <v>10.199999999999999</v>
      </c>
      <c r="F45" s="3">
        <v>5.0999999999999996</v>
      </c>
      <c r="G45" s="3">
        <v>5.5</v>
      </c>
      <c r="H45" s="3">
        <v>5.3</v>
      </c>
      <c r="I45" s="3">
        <v>16.5</v>
      </c>
      <c r="J45" s="3">
        <v>16.600000000000001</v>
      </c>
      <c r="K45" s="3">
        <v>16.100000000000001</v>
      </c>
      <c r="L45" s="3">
        <v>14.3</v>
      </c>
      <c r="M45" s="3">
        <v>14</v>
      </c>
      <c r="N45" s="3">
        <v>14.3</v>
      </c>
    </row>
    <row r="46" spans="1:21" x14ac:dyDescent="0.3">
      <c r="A46" s="1"/>
      <c r="B46" s="5" t="s">
        <v>6</v>
      </c>
      <c r="C46" s="3">
        <v>9.6999999999999993</v>
      </c>
      <c r="D46" s="3">
        <v>10</v>
      </c>
      <c r="E46" s="3">
        <v>9.9</v>
      </c>
      <c r="F46" s="3">
        <v>28.7</v>
      </c>
      <c r="G46" s="3">
        <v>29.9</v>
      </c>
      <c r="H46" s="3">
        <v>29</v>
      </c>
      <c r="I46" s="3">
        <v>16.5</v>
      </c>
      <c r="J46" s="3">
        <v>16.100000000000001</v>
      </c>
      <c r="K46" s="3">
        <v>17</v>
      </c>
      <c r="L46" s="3">
        <v>46.5</v>
      </c>
      <c r="M46" s="3">
        <v>48.4</v>
      </c>
      <c r="N46" s="3">
        <v>44.7</v>
      </c>
    </row>
    <row r="47" spans="1:21" x14ac:dyDescent="0.3">
      <c r="A47" s="1"/>
      <c r="B47" s="5" t="s">
        <v>7</v>
      </c>
      <c r="C47" s="3">
        <v>34.9</v>
      </c>
      <c r="D47" s="3">
        <v>34.200000000000003</v>
      </c>
      <c r="E47" s="3">
        <v>34.299999999999997</v>
      </c>
      <c r="F47" s="3">
        <v>11.9</v>
      </c>
      <c r="G47" s="3">
        <v>11.6</v>
      </c>
      <c r="H47" s="3">
        <v>13.2</v>
      </c>
      <c r="I47" s="3">
        <v>44.3</v>
      </c>
      <c r="J47" s="3">
        <v>44.8</v>
      </c>
      <c r="K47" s="3">
        <v>47.7</v>
      </c>
      <c r="L47" s="3">
        <v>10.3</v>
      </c>
      <c r="M47" s="3">
        <v>10.199999999999999</v>
      </c>
      <c r="N47" s="3">
        <v>11.9</v>
      </c>
    </row>
    <row r="48" spans="1:21" x14ac:dyDescent="0.3">
      <c r="B48" s="5"/>
    </row>
    <row r="64" spans="10:21" x14ac:dyDescent="0.3"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</sheetData>
  <mergeCells count="26">
    <mergeCell ref="C42:E42"/>
    <mergeCell ref="F42:H42"/>
    <mergeCell ref="I42:K42"/>
    <mergeCell ref="L42:N42"/>
    <mergeCell ref="R34:T34"/>
    <mergeCell ref="C34:E34"/>
    <mergeCell ref="F34:H34"/>
    <mergeCell ref="I34:K34"/>
    <mergeCell ref="L34:N34"/>
    <mergeCell ref="O34:Q34"/>
    <mergeCell ref="C19:E19"/>
    <mergeCell ref="F19:H19"/>
    <mergeCell ref="I19:K19"/>
    <mergeCell ref="L19:N19"/>
    <mergeCell ref="C26:E26"/>
    <mergeCell ref="F26:H26"/>
    <mergeCell ref="I26:K26"/>
    <mergeCell ref="L26:N26"/>
    <mergeCell ref="C4:E4"/>
    <mergeCell ref="F4:H4"/>
    <mergeCell ref="I4:K4"/>
    <mergeCell ref="L4:N4"/>
    <mergeCell ref="C12:E12"/>
    <mergeCell ref="F12:H12"/>
    <mergeCell ref="I12:K12"/>
    <mergeCell ref="L12:N12"/>
  </mergeCells>
  <conditionalFormatting sqref="C1:U1048576">
    <cfRule type="cellIs" dxfId="0" priority="3" operator="lessThan">
      <formula>0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iku</dc:creator>
  <cp:lastModifiedBy>aviku</cp:lastModifiedBy>
  <dcterms:created xsi:type="dcterms:W3CDTF">2021-05-19T02:48:51Z</dcterms:created>
  <dcterms:modified xsi:type="dcterms:W3CDTF">2021-08-04T17:03:54Z</dcterms:modified>
</cp:coreProperties>
</file>